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45" yWindow="-105" windowWidth="11805" windowHeight="11835" firstSheet="3" activeTab="8"/>
  </bookViews>
  <sheets>
    <sheet name="CLS assay-Fig.1C " sheetId="1" r:id="rId1"/>
    <sheet name="CLS assay-Fig.1D" sheetId="2" r:id="rId2"/>
    <sheet name="CLS assay-Fig.2A" sheetId="3" r:id="rId3"/>
    <sheet name="CLS assay-Fig.2B" sheetId="5" r:id="rId4"/>
    <sheet name="CLS assay-Fig.2C" sheetId="6" r:id="rId5"/>
    <sheet name="CLS assay-Fig.2D" sheetId="4" r:id="rId6"/>
    <sheet name="CLS assay-Fig.6C" sheetId="7" r:id="rId7"/>
    <sheet name="CLS assay-Fig.S2C" sheetId="8" r:id="rId8"/>
    <sheet name="CLS assay-Fig.S2D" sheetId="9" r:id="rId9"/>
  </sheets>
  <calcPr calcId="145621"/>
</workbook>
</file>

<file path=xl/calcChain.xml><?xml version="1.0" encoding="utf-8"?>
<calcChain xmlns="http://schemas.openxmlformats.org/spreadsheetml/2006/main">
  <c r="C27" i="4" l="1"/>
  <c r="C26" i="4"/>
  <c r="C25" i="4"/>
  <c r="C24" i="4"/>
  <c r="C23" i="4"/>
  <c r="C22" i="4"/>
  <c r="B22" i="4"/>
  <c r="C21" i="4"/>
  <c r="B21" i="4"/>
  <c r="C20" i="4"/>
  <c r="B20" i="4"/>
  <c r="C19" i="4"/>
  <c r="B19" i="4"/>
  <c r="C18" i="4"/>
  <c r="B18" i="4"/>
  <c r="C17" i="4"/>
  <c r="B17" i="4"/>
  <c r="E28" i="1"/>
  <c r="D28" i="1"/>
  <c r="E27" i="1"/>
  <c r="D27" i="1"/>
  <c r="E26" i="1"/>
  <c r="D26" i="1"/>
  <c r="C26" i="1"/>
  <c r="E25" i="1"/>
  <c r="D25" i="1"/>
  <c r="E24" i="1"/>
  <c r="D24" i="1"/>
  <c r="E23" i="1"/>
  <c r="D23" i="1"/>
  <c r="B23" i="1"/>
  <c r="E22" i="1"/>
  <c r="D22" i="1"/>
  <c r="C22" i="1"/>
  <c r="B22" i="1"/>
  <c r="E21" i="1"/>
  <c r="D21" i="1"/>
  <c r="C21" i="1"/>
  <c r="B21" i="1"/>
  <c r="E20" i="1"/>
  <c r="D20" i="1"/>
  <c r="B20" i="1"/>
  <c r="E19" i="1"/>
  <c r="D19" i="1"/>
  <c r="B19" i="1"/>
  <c r="E18" i="1"/>
  <c r="D18" i="1"/>
  <c r="C18" i="1"/>
  <c r="B18" i="1"/>
  <c r="C27" i="2" l="1"/>
  <c r="C26" i="2"/>
  <c r="C25" i="2"/>
  <c r="C24" i="2"/>
  <c r="C23" i="2"/>
  <c r="C22" i="2"/>
  <c r="B22" i="2"/>
  <c r="C21" i="2"/>
  <c r="B21" i="2"/>
  <c r="C20" i="2"/>
  <c r="B20" i="2"/>
  <c r="C19" i="2"/>
  <c r="B19" i="2"/>
  <c r="C18" i="2"/>
  <c r="B18" i="2"/>
  <c r="C27" i="3"/>
  <c r="C26" i="3"/>
  <c r="C25" i="3"/>
  <c r="C24" i="3"/>
  <c r="C23" i="3"/>
  <c r="C22" i="3"/>
  <c r="B22" i="3"/>
  <c r="C21" i="3"/>
  <c r="B21" i="3"/>
  <c r="C20" i="3"/>
  <c r="B20" i="3"/>
  <c r="C19" i="3"/>
  <c r="B19" i="3"/>
  <c r="C18" i="3"/>
  <c r="B18" i="3"/>
  <c r="C17" i="3"/>
  <c r="B17" i="3"/>
</calcChain>
</file>

<file path=xl/sharedStrings.xml><?xml version="1.0" encoding="utf-8"?>
<sst xmlns="http://schemas.openxmlformats.org/spreadsheetml/2006/main" count="82" uniqueCount="35">
  <si>
    <t>Days</t>
  </si>
  <si>
    <t>control</t>
  </si>
  <si>
    <t>caffeine</t>
  </si>
  <si>
    <t>rapamycin</t>
  </si>
  <si>
    <t>caffeine/rapamycin</t>
  </si>
  <si>
    <t>wt</t>
  </si>
  <si>
    <t>wt rapamycin</t>
  </si>
  <si>
    <t>wt rapamycin at stationary</t>
  </si>
  <si>
    <t>tor1</t>
  </si>
  <si>
    <t>tor1 rapamycin</t>
  </si>
  <si>
    <t>Fkh1</t>
  </si>
  <si>
    <t>Fkh1 rapamycin</t>
  </si>
  <si>
    <t>Standard Deviations</t>
  </si>
  <si>
    <t>Survivals</t>
  </si>
  <si>
    <t>Standard deviations</t>
  </si>
  <si>
    <t>Table S2</t>
  </si>
  <si>
    <t>Control</t>
  </si>
  <si>
    <t>Caffeine</t>
  </si>
  <si>
    <t>Rapamycin</t>
  </si>
  <si>
    <t>Caffeine&amp;Rapamycin</t>
  </si>
  <si>
    <t>Day</t>
  </si>
  <si>
    <t>tco89</t>
  </si>
  <si>
    <t>tco89 caf</t>
  </si>
  <si>
    <t>tco89 rap</t>
  </si>
  <si>
    <t>10 mM Caffeine</t>
  </si>
  <si>
    <t>0.2mM Caffeine</t>
  </si>
  <si>
    <t>2 ng/ml rapamycin</t>
  </si>
  <si>
    <t>100 ng/ml rapamycin</t>
  </si>
  <si>
    <t>p-values (treatments vs control)</t>
  </si>
  <si>
    <t>p-values (control vs treated)</t>
  </si>
  <si>
    <t>p-values (control untreated vs corresponding treated)</t>
  </si>
  <si>
    <t>p-values (untreated vs treated)</t>
  </si>
  <si>
    <t>Caffeine &amp; Rapamycin</t>
  </si>
  <si>
    <t>St.deviations</t>
  </si>
  <si>
    <t>St. d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4" workbookViewId="0">
      <selection activeCell="G30" sqref="G30"/>
    </sheetView>
  </sheetViews>
  <sheetFormatPr defaultRowHeight="15" x14ac:dyDescent="0.25"/>
  <sheetData>
    <row r="1" spans="1:5" s="1" customFormat="1" x14ac:dyDescent="0.25">
      <c r="A1" s="1" t="s">
        <v>15</v>
      </c>
    </row>
    <row r="2" spans="1:5" x14ac:dyDescent="0.25">
      <c r="A2" t="s">
        <v>13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>
        <v>0</v>
      </c>
      <c r="B4">
        <v>100</v>
      </c>
      <c r="C4">
        <v>100</v>
      </c>
      <c r="D4">
        <v>100</v>
      </c>
      <c r="E4">
        <v>100</v>
      </c>
    </row>
    <row r="5" spans="1:5" x14ac:dyDescent="0.25">
      <c r="A5">
        <v>1</v>
      </c>
      <c r="B5">
        <v>53.4722222222222</v>
      </c>
      <c r="C5">
        <v>85.454545454545496</v>
      </c>
      <c r="D5">
        <v>82.074074074074204</v>
      </c>
      <c r="E5">
        <v>91.5322580645161</v>
      </c>
    </row>
    <row r="6" spans="1:5" x14ac:dyDescent="0.25">
      <c r="A6">
        <v>2</v>
      </c>
      <c r="B6">
        <v>37.340000000000003</v>
      </c>
      <c r="C6">
        <v>68.454545454545496</v>
      </c>
      <c r="D6">
        <v>53.066666666666698</v>
      </c>
      <c r="E6">
        <v>67.699596774193694</v>
      </c>
    </row>
    <row r="7" spans="1:5" x14ac:dyDescent="0.25">
      <c r="A7">
        <v>3</v>
      </c>
      <c r="B7">
        <v>22.6111111111111</v>
      </c>
      <c r="C7">
        <v>37.954545454545404</v>
      </c>
      <c r="D7">
        <v>30.874074074074102</v>
      </c>
      <c r="E7">
        <v>34.495967741935502</v>
      </c>
    </row>
    <row r="8" spans="1:5" x14ac:dyDescent="0.25">
      <c r="A8">
        <v>4</v>
      </c>
      <c r="B8">
        <v>11.63903363</v>
      </c>
      <c r="C8">
        <v>22.763428789999999</v>
      </c>
      <c r="D8">
        <v>26.73198416</v>
      </c>
      <c r="E8">
        <v>23.834725629000001</v>
      </c>
    </row>
    <row r="9" spans="1:5" x14ac:dyDescent="0.25">
      <c r="A9">
        <v>5</v>
      </c>
      <c r="B9">
        <v>1.67</v>
      </c>
      <c r="C9">
        <v>3.72727272727272</v>
      </c>
      <c r="D9">
        <v>16.622222222222199</v>
      </c>
      <c r="E9">
        <v>4.9395161290322704</v>
      </c>
    </row>
    <row r="10" spans="1:5" x14ac:dyDescent="0.25">
      <c r="A10">
        <v>6</v>
      </c>
      <c r="B10">
        <v>0.81944444444444409</v>
      </c>
      <c r="C10">
        <v>2.27</v>
      </c>
      <c r="D10">
        <v>4.0999999999999996</v>
      </c>
      <c r="E10">
        <v>3.27</v>
      </c>
    </row>
    <row r="11" spans="1:5" x14ac:dyDescent="0.25">
      <c r="A11">
        <v>7</v>
      </c>
      <c r="B11">
        <v>0.1</v>
      </c>
      <c r="C11">
        <v>1.33</v>
      </c>
      <c r="D11">
        <v>3.27</v>
      </c>
      <c r="E11">
        <v>1.54</v>
      </c>
    </row>
    <row r="12" spans="1:5" x14ac:dyDescent="0.25">
      <c r="A12">
        <v>8</v>
      </c>
      <c r="B12">
        <v>0</v>
      </c>
      <c r="C12">
        <v>0.56999999999999995</v>
      </c>
      <c r="D12">
        <v>1.37</v>
      </c>
      <c r="E12">
        <v>1.1100000000000001</v>
      </c>
    </row>
    <row r="13" spans="1:5" x14ac:dyDescent="0.25">
      <c r="A13">
        <v>9</v>
      </c>
      <c r="B13">
        <v>0</v>
      </c>
      <c r="C13">
        <v>0.1</v>
      </c>
      <c r="D13">
        <v>0.54</v>
      </c>
      <c r="E13">
        <v>0.22</v>
      </c>
    </row>
    <row r="14" spans="1:5" x14ac:dyDescent="0.25">
      <c r="A14">
        <v>10</v>
      </c>
      <c r="B14">
        <v>0</v>
      </c>
      <c r="C14">
        <v>0</v>
      </c>
      <c r="D14">
        <v>0.28000000000000003</v>
      </c>
      <c r="E14">
        <v>0.1</v>
      </c>
    </row>
    <row r="15" spans="1:5" x14ac:dyDescent="0.25">
      <c r="A15">
        <v>11</v>
      </c>
      <c r="B15">
        <v>0</v>
      </c>
      <c r="C15">
        <v>0</v>
      </c>
      <c r="D15">
        <v>0.1</v>
      </c>
      <c r="E15">
        <v>0</v>
      </c>
    </row>
    <row r="16" spans="1:5" x14ac:dyDescent="0.25">
      <c r="A16" t="s">
        <v>14</v>
      </c>
    </row>
    <row r="17" spans="1:5" x14ac:dyDescent="0.25">
      <c r="A17">
        <v>0</v>
      </c>
      <c r="B17">
        <v>0</v>
      </c>
      <c r="C17">
        <v>0</v>
      </c>
      <c r="D17">
        <v>0</v>
      </c>
      <c r="E17">
        <v>0</v>
      </c>
    </row>
    <row r="18" spans="1:5" x14ac:dyDescent="0.25">
      <c r="A18">
        <v>1</v>
      </c>
      <c r="B18">
        <f>B5/10</f>
        <v>5.3472222222222197</v>
      </c>
      <c r="C18">
        <f>C5/10</f>
        <v>8.5454545454545503</v>
      </c>
      <c r="D18">
        <f>D5/10</f>
        <v>8.2074074074074197</v>
      </c>
      <c r="E18">
        <f>E5/10</f>
        <v>9.1532258064516103</v>
      </c>
    </row>
    <row r="19" spans="1:5" x14ac:dyDescent="0.25">
      <c r="A19">
        <v>2</v>
      </c>
      <c r="B19">
        <f>5.356786</f>
        <v>5.3567859999999996</v>
      </c>
      <c r="C19">
        <v>12.634738199999999</v>
      </c>
      <c r="D19">
        <f>11.389425761</f>
        <v>11.389425761</v>
      </c>
      <c r="E19">
        <f t="shared" ref="E19:E28" si="0">E6/10</f>
        <v>6.7699596774193695</v>
      </c>
    </row>
    <row r="20" spans="1:5" x14ac:dyDescent="0.25">
      <c r="A20">
        <v>3</v>
      </c>
      <c r="B20">
        <f>5.397637</f>
        <v>5.3976369999999996</v>
      </c>
      <c r="C20">
        <v>9.4568946300000007</v>
      </c>
      <c r="D20">
        <f>8.39236218</f>
        <v>8.3923621799999992</v>
      </c>
      <c r="E20">
        <f t="shared" si="0"/>
        <v>3.4495967741935503</v>
      </c>
    </row>
    <row r="21" spans="1:5" x14ac:dyDescent="0.25">
      <c r="A21">
        <v>4</v>
      </c>
      <c r="B21">
        <f>1.2526178</f>
        <v>1.2526177999999999</v>
      </c>
      <c r="C21">
        <f>6.4526178</f>
        <v>6.4526177999999996</v>
      </c>
      <c r="D21">
        <f>D8/10</f>
        <v>2.673198416</v>
      </c>
      <c r="E21">
        <f t="shared" si="0"/>
        <v>2.3834725629000002</v>
      </c>
    </row>
    <row r="22" spans="1:5" x14ac:dyDescent="0.25">
      <c r="A22">
        <v>5</v>
      </c>
      <c r="B22">
        <f>0.276348</f>
        <v>0.27634799999999998</v>
      </c>
      <c r="C22">
        <f>0.789538786</f>
        <v>0.78953878600000005</v>
      </c>
      <c r="D22">
        <f>1.54927</f>
        <v>1.5492699999999999</v>
      </c>
      <c r="E22">
        <f t="shared" si="0"/>
        <v>0.49395161290322703</v>
      </c>
    </row>
    <row r="23" spans="1:5" x14ac:dyDescent="0.25">
      <c r="A23">
        <v>6</v>
      </c>
      <c r="B23">
        <f>0.18564336</f>
        <v>0.18564336000000001</v>
      </c>
      <c r="C23">
        <v>0.745672</v>
      </c>
      <c r="D23">
        <f>1.429739</f>
        <v>1.4297390000000001</v>
      </c>
      <c r="E23">
        <f t="shared" si="0"/>
        <v>0.32700000000000001</v>
      </c>
    </row>
    <row r="24" spans="1:5" x14ac:dyDescent="0.25">
      <c r="A24">
        <v>7</v>
      </c>
      <c r="B24">
        <v>0.01</v>
      </c>
      <c r="C24">
        <v>0.44036562000000001</v>
      </c>
      <c r="D24">
        <f>0.543917</f>
        <v>0.54391699999999998</v>
      </c>
      <c r="E24">
        <f t="shared" si="0"/>
        <v>0.154</v>
      </c>
    </row>
    <row r="25" spans="1:5" x14ac:dyDescent="0.25">
      <c r="A25">
        <v>8</v>
      </c>
      <c r="B25">
        <v>0</v>
      </c>
      <c r="C25">
        <v>0.154997</v>
      </c>
      <c r="D25">
        <f>0.08432</f>
        <v>8.4320000000000006E-2</v>
      </c>
      <c r="E25">
        <f t="shared" si="0"/>
        <v>0.11100000000000002</v>
      </c>
    </row>
    <row r="26" spans="1:5" x14ac:dyDescent="0.25">
      <c r="A26">
        <v>9</v>
      </c>
      <c r="B26">
        <v>0</v>
      </c>
      <c r="C26">
        <f>C13/10</f>
        <v>0.01</v>
      </c>
      <c r="D26">
        <f>0.15444</f>
        <v>0.15443999999999999</v>
      </c>
      <c r="E26">
        <f t="shared" si="0"/>
        <v>2.1999999999999999E-2</v>
      </c>
    </row>
    <row r="27" spans="1:5" x14ac:dyDescent="0.25">
      <c r="A27">
        <v>10</v>
      </c>
      <c r="B27">
        <v>0</v>
      </c>
      <c r="C27">
        <v>0</v>
      </c>
      <c r="D27">
        <f>0.038476</f>
        <v>3.8476000000000003E-2</v>
      </c>
      <c r="E27">
        <f t="shared" si="0"/>
        <v>0.01</v>
      </c>
    </row>
    <row r="28" spans="1:5" x14ac:dyDescent="0.25">
      <c r="A28">
        <v>11</v>
      </c>
      <c r="B28">
        <v>0</v>
      </c>
      <c r="C28">
        <v>0</v>
      </c>
      <c r="D28">
        <f>D15/10</f>
        <v>0.01</v>
      </c>
      <c r="E28">
        <f t="shared" si="0"/>
        <v>0</v>
      </c>
    </row>
    <row r="29" spans="1:5" x14ac:dyDescent="0.25">
      <c r="A29" t="s">
        <v>28</v>
      </c>
    </row>
    <row r="30" spans="1:5" x14ac:dyDescent="0.25">
      <c r="C30" s="2">
        <v>9.5000000000000005E-5</v>
      </c>
      <c r="D30" s="2">
        <v>3.1999999999999999E-5</v>
      </c>
      <c r="E30" s="2">
        <v>8.8000000000000004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K14" sqref="K14"/>
    </sheetView>
  </sheetViews>
  <sheetFormatPr defaultRowHeight="15" x14ac:dyDescent="0.25"/>
  <sheetData>
    <row r="1" spans="1:4" x14ac:dyDescent="0.25">
      <c r="A1" t="s">
        <v>13</v>
      </c>
    </row>
    <row r="2" spans="1:4" x14ac:dyDescent="0.25">
      <c r="A2" t="s">
        <v>0</v>
      </c>
      <c r="B2" t="s">
        <v>5</v>
      </c>
      <c r="C2" t="s">
        <v>6</v>
      </c>
      <c r="D2" t="s">
        <v>7</v>
      </c>
    </row>
    <row r="3" spans="1:4" x14ac:dyDescent="0.25">
      <c r="A3">
        <v>0</v>
      </c>
      <c r="B3">
        <v>100</v>
      </c>
      <c r="C3">
        <v>100</v>
      </c>
      <c r="D3">
        <v>100</v>
      </c>
    </row>
    <row r="4" spans="1:4" x14ac:dyDescent="0.25">
      <c r="A4">
        <v>1</v>
      </c>
      <c r="B4">
        <v>53.4722222222222</v>
      </c>
      <c r="C4">
        <v>82.074074074074204</v>
      </c>
      <c r="D4">
        <v>44.4327896</v>
      </c>
    </row>
    <row r="5" spans="1:4" x14ac:dyDescent="0.25">
      <c r="A5">
        <v>2</v>
      </c>
      <c r="B5">
        <v>37.340000000000003</v>
      </c>
      <c r="C5">
        <v>53.066666666666698</v>
      </c>
      <c r="D5">
        <v>28.524588999999999</v>
      </c>
    </row>
    <row r="6" spans="1:4" x14ac:dyDescent="0.25">
      <c r="A6">
        <v>3</v>
      </c>
      <c r="B6">
        <v>22.6111111111111</v>
      </c>
      <c r="C6">
        <v>30.874074074074102</v>
      </c>
      <c r="D6">
        <v>15.275639999999999</v>
      </c>
    </row>
    <row r="7" spans="1:4" x14ac:dyDescent="0.25">
      <c r="A7">
        <v>4</v>
      </c>
      <c r="B7">
        <v>11.63903363</v>
      </c>
      <c r="C7">
        <v>26.73198416</v>
      </c>
      <c r="D7">
        <v>8.4074069999999992</v>
      </c>
    </row>
    <row r="8" spans="1:4" x14ac:dyDescent="0.25">
      <c r="A8">
        <v>5</v>
      </c>
      <c r="B8">
        <v>1.67</v>
      </c>
      <c r="C8">
        <v>16.622222222222199</v>
      </c>
      <c r="D8">
        <v>1.034</v>
      </c>
    </row>
    <row r="9" spans="1:4" x14ac:dyDescent="0.25">
      <c r="A9">
        <v>6</v>
      </c>
      <c r="B9">
        <v>0.81944444444444409</v>
      </c>
      <c r="C9">
        <v>4.0999999999999996</v>
      </c>
      <c r="D9">
        <v>0.61005299999999996</v>
      </c>
    </row>
    <row r="10" spans="1:4" x14ac:dyDescent="0.25">
      <c r="A10">
        <v>7</v>
      </c>
      <c r="B10">
        <v>0.1</v>
      </c>
      <c r="C10">
        <v>3.27</v>
      </c>
      <c r="D10">
        <v>0.1</v>
      </c>
    </row>
    <row r="11" spans="1:4" x14ac:dyDescent="0.25">
      <c r="A11">
        <v>8</v>
      </c>
      <c r="C11">
        <v>1.37</v>
      </c>
    </row>
    <row r="12" spans="1:4" x14ac:dyDescent="0.25">
      <c r="A12">
        <v>9</v>
      </c>
      <c r="C12">
        <v>0.54</v>
      </c>
    </row>
    <row r="13" spans="1:4" x14ac:dyDescent="0.25">
      <c r="A13">
        <v>10</v>
      </c>
      <c r="C13">
        <v>0.28000000000000003</v>
      </c>
    </row>
    <row r="14" spans="1:4" x14ac:dyDescent="0.25">
      <c r="A14">
        <v>11</v>
      </c>
      <c r="C14">
        <v>0.1</v>
      </c>
    </row>
    <row r="15" spans="1:4" x14ac:dyDescent="0.25">
      <c r="A15" t="s">
        <v>14</v>
      </c>
    </row>
    <row r="16" spans="1:4" x14ac:dyDescent="0.25">
      <c r="A16">
        <v>0</v>
      </c>
      <c r="B16">
        <v>0</v>
      </c>
      <c r="C16">
        <v>0</v>
      </c>
      <c r="D16">
        <v>0</v>
      </c>
    </row>
    <row r="17" spans="1:4" x14ac:dyDescent="0.25">
      <c r="A17">
        <v>1</v>
      </c>
      <c r="B17">
        <v>9.657</v>
      </c>
      <c r="C17">
        <v>9.2546999999999997</v>
      </c>
      <c r="D17">
        <v>9.9548000000000005</v>
      </c>
    </row>
    <row r="18" spans="1:4" x14ac:dyDescent="0.25">
      <c r="A18">
        <v>2</v>
      </c>
      <c r="B18">
        <f>5.356786</f>
        <v>5.3567859999999996</v>
      </c>
      <c r="C18">
        <f>11.389425761</f>
        <v>11.389425761</v>
      </c>
      <c r="D18">
        <v>5.8754900000000001</v>
      </c>
    </row>
    <row r="19" spans="1:4" x14ac:dyDescent="0.25">
      <c r="A19">
        <v>3</v>
      </c>
      <c r="B19">
        <f>5.397637</f>
        <v>5.3976369999999996</v>
      </c>
      <c r="C19">
        <f>8.39236218</f>
        <v>8.3923621799999992</v>
      </c>
      <c r="D19">
        <v>5.2577499999999997</v>
      </c>
    </row>
    <row r="20" spans="1:4" x14ac:dyDescent="0.25">
      <c r="A20">
        <v>4</v>
      </c>
      <c r="B20">
        <f>1.2526178</f>
        <v>1.2526177999999999</v>
      </c>
      <c r="C20">
        <f>D9/10</f>
        <v>6.1005299999999998E-2</v>
      </c>
      <c r="D20">
        <v>1.2986457</v>
      </c>
    </row>
    <row r="21" spans="1:4" x14ac:dyDescent="0.25">
      <c r="A21">
        <v>5</v>
      </c>
      <c r="B21">
        <f>0.276348</f>
        <v>0.27634799999999998</v>
      </c>
      <c r="C21">
        <f>1.54927</f>
        <v>1.5492699999999999</v>
      </c>
      <c r="D21">
        <v>0.44237290000000001</v>
      </c>
    </row>
    <row r="22" spans="1:4" x14ac:dyDescent="0.25">
      <c r="A22">
        <v>6</v>
      </c>
      <c r="B22">
        <f>0.18564336</f>
        <v>0.18564336000000001</v>
      </c>
      <c r="C22">
        <f>1.429739</f>
        <v>1.4297390000000001</v>
      </c>
      <c r="D22">
        <v>0.12571560000000001</v>
      </c>
    </row>
    <row r="23" spans="1:4" x14ac:dyDescent="0.25">
      <c r="A23">
        <v>7</v>
      </c>
      <c r="B23">
        <v>0.01</v>
      </c>
      <c r="C23">
        <f>0.543917</f>
        <v>0.54391699999999998</v>
      </c>
      <c r="D23">
        <v>0</v>
      </c>
    </row>
    <row r="24" spans="1:4" x14ac:dyDescent="0.25">
      <c r="A24">
        <v>8</v>
      </c>
      <c r="B24">
        <v>0</v>
      </c>
      <c r="C24">
        <f>0.08432</f>
        <v>8.4320000000000006E-2</v>
      </c>
    </row>
    <row r="25" spans="1:4" x14ac:dyDescent="0.25">
      <c r="A25">
        <v>9</v>
      </c>
      <c r="B25">
        <v>0</v>
      </c>
      <c r="C25">
        <f>0.15444</f>
        <v>0.15443999999999999</v>
      </c>
    </row>
    <row r="26" spans="1:4" x14ac:dyDescent="0.25">
      <c r="A26">
        <v>10</v>
      </c>
      <c r="B26">
        <v>0</v>
      </c>
      <c r="C26">
        <f>0.038476</f>
        <v>3.8476000000000003E-2</v>
      </c>
    </row>
    <row r="27" spans="1:4" x14ac:dyDescent="0.25">
      <c r="A27">
        <v>11</v>
      </c>
      <c r="B27">
        <v>0</v>
      </c>
      <c r="C27">
        <f>D13/10</f>
        <v>0</v>
      </c>
    </row>
    <row r="29" spans="1:4" x14ac:dyDescent="0.25">
      <c r="A29" t="s">
        <v>28</v>
      </c>
    </row>
    <row r="30" spans="1:4" x14ac:dyDescent="0.25">
      <c r="C30" s="2">
        <v>3.1999999999999999E-5</v>
      </c>
      <c r="D30">
        <v>0.1960345873668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35" sqref="E35"/>
    </sheetView>
  </sheetViews>
  <sheetFormatPr defaultRowHeight="15" x14ac:dyDescent="0.25"/>
  <sheetData>
    <row r="1" spans="1:5" x14ac:dyDescent="0.25">
      <c r="A1" t="s">
        <v>13</v>
      </c>
    </row>
    <row r="2" spans="1:5" x14ac:dyDescent="0.25">
      <c r="B2" t="s">
        <v>5</v>
      </c>
      <c r="C2" t="s">
        <v>6</v>
      </c>
      <c r="D2" t="s">
        <v>10</v>
      </c>
      <c r="E2" t="s">
        <v>11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1</v>
      </c>
      <c r="B4">
        <v>53.4722222222222</v>
      </c>
      <c r="C4">
        <v>82.074074074074204</v>
      </c>
      <c r="D4">
        <v>13.391</v>
      </c>
      <c r="E4">
        <v>19.018270000000001</v>
      </c>
    </row>
    <row r="5" spans="1:5" x14ac:dyDescent="0.25">
      <c r="A5">
        <v>2</v>
      </c>
      <c r="B5">
        <v>37.340000000000003</v>
      </c>
      <c r="C5">
        <v>53.066666666666698</v>
      </c>
      <c r="D5">
        <v>7.3276560000000002</v>
      </c>
      <c r="E5">
        <v>5.442679</v>
      </c>
    </row>
    <row r="6" spans="1:5" x14ac:dyDescent="0.25">
      <c r="A6">
        <v>3</v>
      </c>
      <c r="B6">
        <v>22.6111111111111</v>
      </c>
      <c r="C6">
        <v>30.874074074074102</v>
      </c>
      <c r="D6">
        <v>0.34279999999999999</v>
      </c>
      <c r="E6">
        <v>0.30426700000000001</v>
      </c>
    </row>
    <row r="7" spans="1:5" x14ac:dyDescent="0.25">
      <c r="A7">
        <v>4</v>
      </c>
      <c r="B7">
        <v>11.63903363</v>
      </c>
      <c r="C7">
        <v>26.73198416</v>
      </c>
      <c r="D7">
        <v>0.1</v>
      </c>
      <c r="E7">
        <v>0.1</v>
      </c>
    </row>
    <row r="8" spans="1:5" x14ac:dyDescent="0.25">
      <c r="A8">
        <v>5</v>
      </c>
      <c r="B8">
        <v>1.67</v>
      </c>
      <c r="C8">
        <v>16.622222222222199</v>
      </c>
    </row>
    <row r="9" spans="1:5" x14ac:dyDescent="0.25">
      <c r="A9">
        <v>6</v>
      </c>
      <c r="B9">
        <v>0.81944444444444409</v>
      </c>
      <c r="C9">
        <v>4.0999999999999996</v>
      </c>
    </row>
    <row r="10" spans="1:5" x14ac:dyDescent="0.25">
      <c r="A10">
        <v>7</v>
      </c>
      <c r="B10">
        <v>0.1</v>
      </c>
      <c r="C10">
        <v>3.27</v>
      </c>
    </row>
    <row r="11" spans="1:5" x14ac:dyDescent="0.25">
      <c r="A11">
        <v>8</v>
      </c>
      <c r="C11">
        <v>1.37</v>
      </c>
    </row>
    <row r="12" spans="1:5" x14ac:dyDescent="0.25">
      <c r="A12">
        <v>9</v>
      </c>
      <c r="C12">
        <v>0.54</v>
      </c>
    </row>
    <row r="13" spans="1:5" x14ac:dyDescent="0.25">
      <c r="A13">
        <v>10</v>
      </c>
      <c r="C13">
        <v>0.28000000000000003</v>
      </c>
    </row>
    <row r="14" spans="1:5" x14ac:dyDescent="0.25">
      <c r="A14">
        <v>11</v>
      </c>
      <c r="C14">
        <v>0.1</v>
      </c>
    </row>
    <row r="15" spans="1:5" x14ac:dyDescent="0.25">
      <c r="A15" t="s">
        <v>12</v>
      </c>
    </row>
    <row r="16" spans="1:5" x14ac:dyDescent="0.25">
      <c r="A16">
        <v>0</v>
      </c>
      <c r="B16">
        <v>0</v>
      </c>
      <c r="C16">
        <v>0</v>
      </c>
      <c r="D16">
        <v>0</v>
      </c>
      <c r="E16">
        <v>0</v>
      </c>
    </row>
    <row r="17" spans="1:5" x14ac:dyDescent="0.25">
      <c r="A17">
        <v>1</v>
      </c>
      <c r="B17">
        <f>B4/10</f>
        <v>5.3472222222222197</v>
      </c>
      <c r="C17">
        <f>D4/10</f>
        <v>1.3391</v>
      </c>
      <c r="D17">
        <v>5.3864277999999999</v>
      </c>
      <c r="E17">
        <v>5.3756117999999997</v>
      </c>
    </row>
    <row r="18" spans="1:5" x14ac:dyDescent="0.25">
      <c r="A18">
        <v>2</v>
      </c>
      <c r="B18">
        <f>5.356786</f>
        <v>5.3567859999999996</v>
      </c>
      <c r="C18">
        <f>11.389425761</f>
        <v>11.389425761</v>
      </c>
      <c r="D18">
        <v>1.342876</v>
      </c>
      <c r="E18">
        <v>1.654328</v>
      </c>
    </row>
    <row r="19" spans="1:5" x14ac:dyDescent="0.25">
      <c r="A19">
        <v>3</v>
      </c>
      <c r="B19">
        <f>5.397637</f>
        <v>5.3976369999999996</v>
      </c>
      <c r="C19">
        <f>8.39236218</f>
        <v>8.3923621799999992</v>
      </c>
      <c r="D19">
        <v>0.10765</v>
      </c>
      <c r="E19">
        <v>0.11086500000000001</v>
      </c>
    </row>
    <row r="20" spans="1:5" x14ac:dyDescent="0.25">
      <c r="A20">
        <v>4</v>
      </c>
      <c r="B20">
        <f>1.2526178</f>
        <v>1.2526177999999999</v>
      </c>
      <c r="C20">
        <f>D7/10</f>
        <v>0.01</v>
      </c>
      <c r="D20">
        <v>0</v>
      </c>
      <c r="E20">
        <v>0</v>
      </c>
    </row>
    <row r="21" spans="1:5" x14ac:dyDescent="0.25">
      <c r="A21">
        <v>5</v>
      </c>
      <c r="B21">
        <f>0.276348</f>
        <v>0.27634799999999998</v>
      </c>
      <c r="C21">
        <f>1.54927</f>
        <v>1.5492699999999999</v>
      </c>
    </row>
    <row r="22" spans="1:5" x14ac:dyDescent="0.25">
      <c r="A22">
        <v>6</v>
      </c>
      <c r="B22">
        <f>0.18564336</f>
        <v>0.18564336000000001</v>
      </c>
      <c r="C22">
        <f>1.429739</f>
        <v>1.4297390000000001</v>
      </c>
    </row>
    <row r="23" spans="1:5" x14ac:dyDescent="0.25">
      <c r="A23">
        <v>7</v>
      </c>
      <c r="B23">
        <v>0.01</v>
      </c>
      <c r="C23">
        <f>0.543917</f>
        <v>0.54391699999999998</v>
      </c>
    </row>
    <row r="24" spans="1:5" x14ac:dyDescent="0.25">
      <c r="A24">
        <v>8</v>
      </c>
      <c r="B24">
        <v>0</v>
      </c>
      <c r="C24">
        <f>0.08432</f>
        <v>8.4320000000000006E-2</v>
      </c>
    </row>
    <row r="25" spans="1:5" x14ac:dyDescent="0.25">
      <c r="A25">
        <v>9</v>
      </c>
      <c r="B25">
        <v>0</v>
      </c>
      <c r="C25">
        <f>0.15444</f>
        <v>0.15443999999999999</v>
      </c>
    </row>
    <row r="26" spans="1:5" x14ac:dyDescent="0.25">
      <c r="A26">
        <v>10</v>
      </c>
      <c r="B26">
        <v>0</v>
      </c>
      <c r="C26">
        <f>0.038476</f>
        <v>3.8476000000000003E-2</v>
      </c>
    </row>
    <row r="27" spans="1:5" x14ac:dyDescent="0.25">
      <c r="A27">
        <v>11</v>
      </c>
      <c r="B27">
        <v>0</v>
      </c>
      <c r="C27">
        <f>D14/10</f>
        <v>0</v>
      </c>
    </row>
    <row r="28" spans="1:5" x14ac:dyDescent="0.25">
      <c r="A28" t="s">
        <v>30</v>
      </c>
    </row>
    <row r="29" spans="1:5" x14ac:dyDescent="0.25">
      <c r="C29" s="2">
        <v>3.1999999999999999E-5</v>
      </c>
      <c r="E29">
        <v>0.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I11" sqref="I11"/>
    </sheetView>
  </sheetViews>
  <sheetFormatPr defaultRowHeight="15" x14ac:dyDescent="0.25"/>
  <sheetData>
    <row r="1" spans="1:6" x14ac:dyDescent="0.25">
      <c r="A1" t="s">
        <v>13</v>
      </c>
    </row>
    <row r="2" spans="1:6" x14ac:dyDescent="0.25">
      <c r="A2" t="s">
        <v>20</v>
      </c>
      <c r="B2" t="s">
        <v>16</v>
      </c>
      <c r="C2" t="s">
        <v>18</v>
      </c>
      <c r="D2" t="s">
        <v>21</v>
      </c>
      <c r="E2" t="s">
        <v>22</v>
      </c>
      <c r="F2" t="s">
        <v>23</v>
      </c>
    </row>
    <row r="3" spans="1:6" x14ac:dyDescent="0.25">
      <c r="A3">
        <v>0</v>
      </c>
      <c r="B3">
        <v>100</v>
      </c>
      <c r="C3">
        <v>100</v>
      </c>
      <c r="D3">
        <v>100</v>
      </c>
      <c r="E3">
        <v>100</v>
      </c>
      <c r="F3">
        <v>100</v>
      </c>
    </row>
    <row r="4" spans="1:6" x14ac:dyDescent="0.25">
      <c r="A4">
        <v>1</v>
      </c>
      <c r="B4">
        <v>53.4722222222222</v>
      </c>
      <c r="C4">
        <v>82.074074074074204</v>
      </c>
      <c r="D4">
        <v>96.426229508196727</v>
      </c>
      <c r="E4">
        <v>88.944977284199894</v>
      </c>
      <c r="F4">
        <v>95.711974110032358</v>
      </c>
    </row>
    <row r="5" spans="1:6" x14ac:dyDescent="0.25">
      <c r="A5">
        <v>2</v>
      </c>
      <c r="B5">
        <v>37.340000000000003</v>
      </c>
      <c r="C5">
        <v>53.066666666666698</v>
      </c>
      <c r="D5">
        <v>47.245901639344261</v>
      </c>
      <c r="E5">
        <v>52.700656234225143</v>
      </c>
      <c r="F5">
        <v>44.822006472491907</v>
      </c>
    </row>
    <row r="6" spans="1:6" x14ac:dyDescent="0.25">
      <c r="A6">
        <v>3</v>
      </c>
      <c r="B6">
        <v>22.6111111111111</v>
      </c>
      <c r="C6">
        <v>30.874074074074102</v>
      </c>
      <c r="D6">
        <v>31.377049180327869</v>
      </c>
      <c r="E6">
        <v>42.629984856133262</v>
      </c>
      <c r="F6">
        <v>32.88834951456311</v>
      </c>
    </row>
    <row r="7" spans="1:6" x14ac:dyDescent="0.25">
      <c r="A7">
        <v>4</v>
      </c>
      <c r="B7">
        <v>11.63903363</v>
      </c>
      <c r="C7">
        <v>26.73198416</v>
      </c>
      <c r="D7">
        <v>25.8767</v>
      </c>
      <c r="E7">
        <v>27.548670000000001</v>
      </c>
      <c r="F7">
        <v>25.29785</v>
      </c>
    </row>
    <row r="8" spans="1:6" x14ac:dyDescent="0.25">
      <c r="A8">
        <v>6</v>
      </c>
      <c r="B8">
        <v>0.81944444444444409</v>
      </c>
      <c r="C8">
        <v>4.0999999999999996</v>
      </c>
      <c r="D8">
        <v>16.547879999999999</v>
      </c>
      <c r="E8">
        <v>18.53876</v>
      </c>
      <c r="F8">
        <v>15.634589999999999</v>
      </c>
    </row>
    <row r="9" spans="1:6" x14ac:dyDescent="0.25">
      <c r="A9">
        <v>8</v>
      </c>
      <c r="C9">
        <v>1.37</v>
      </c>
      <c r="D9">
        <v>9.5627700000000004</v>
      </c>
      <c r="E9">
        <v>10.537699999999999</v>
      </c>
      <c r="F9">
        <v>9.1085600000000007</v>
      </c>
    </row>
    <row r="10" spans="1:6" x14ac:dyDescent="0.25">
      <c r="A10">
        <v>10</v>
      </c>
      <c r="C10">
        <v>0.28000000000000003</v>
      </c>
      <c r="D10">
        <v>3.5367600000000001</v>
      </c>
      <c r="E10">
        <v>3.8677999999999999</v>
      </c>
      <c r="F10">
        <v>3.1567799999999999</v>
      </c>
    </row>
    <row r="11" spans="1:6" x14ac:dyDescent="0.25">
      <c r="A11">
        <v>12</v>
      </c>
      <c r="D11">
        <v>1.27867</v>
      </c>
      <c r="E11">
        <v>1.4564360000000001</v>
      </c>
      <c r="F11">
        <v>1.1970000000000001</v>
      </c>
    </row>
    <row r="12" spans="1:6" x14ac:dyDescent="0.25">
      <c r="A12" t="s">
        <v>12</v>
      </c>
    </row>
    <row r="13" spans="1:6" x14ac:dyDescent="0.25">
      <c r="A13" t="s">
        <v>20</v>
      </c>
      <c r="B13" t="s">
        <v>16</v>
      </c>
      <c r="C13" t="s">
        <v>18</v>
      </c>
      <c r="D13" t="s">
        <v>21</v>
      </c>
      <c r="E13" t="s">
        <v>22</v>
      </c>
      <c r="F13" t="s">
        <v>23</v>
      </c>
    </row>
    <row r="14" spans="1:6" x14ac:dyDescent="0.25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6" x14ac:dyDescent="0.25">
      <c r="A15">
        <v>1</v>
      </c>
      <c r="B15">
        <v>5.8472222222222197</v>
      </c>
      <c r="C15">
        <v>8.4074074074074208</v>
      </c>
      <c r="D15">
        <v>19.285245901639346</v>
      </c>
      <c r="E15">
        <v>17.788995456839977</v>
      </c>
      <c r="F15">
        <v>19.142394822006473</v>
      </c>
    </row>
    <row r="16" spans="1:6" x14ac:dyDescent="0.25">
      <c r="A16">
        <v>2</v>
      </c>
      <c r="B16">
        <v>5.3567859999999996</v>
      </c>
      <c r="C16">
        <v>11.389425761</v>
      </c>
      <c r="D16">
        <v>9.4491803278688522</v>
      </c>
      <c r="E16">
        <v>10.540131246845029</v>
      </c>
      <c r="F16">
        <v>8.9644012944983817</v>
      </c>
    </row>
    <row r="17" spans="1:6" x14ac:dyDescent="0.25">
      <c r="A17">
        <v>3</v>
      </c>
      <c r="B17">
        <v>5.3976369999999996</v>
      </c>
      <c r="C17">
        <v>8.3923621799999992</v>
      </c>
      <c r="D17">
        <v>6.2754098360655739</v>
      </c>
      <c r="E17">
        <v>8.5259969712266521</v>
      </c>
      <c r="F17">
        <v>6.5776699029126222</v>
      </c>
    </row>
    <row r="18" spans="1:6" x14ac:dyDescent="0.25">
      <c r="A18">
        <v>4</v>
      </c>
      <c r="B18">
        <v>1.2526177999999999</v>
      </c>
      <c r="C18">
        <v>2.9731984159999998</v>
      </c>
      <c r="D18">
        <v>5.1753400000000003</v>
      </c>
      <c r="E18">
        <v>5.5097339999999999</v>
      </c>
      <c r="F18">
        <v>5.0595699999999999</v>
      </c>
    </row>
    <row r="19" spans="1:6" x14ac:dyDescent="0.25">
      <c r="A19">
        <v>6</v>
      </c>
      <c r="B19">
        <v>0.27634799999999998</v>
      </c>
      <c r="C19">
        <v>1.4297390000000001</v>
      </c>
      <c r="D19">
        <v>3.3095759999999999</v>
      </c>
      <c r="E19">
        <v>3.7077520000000002</v>
      </c>
      <c r="F19">
        <v>3.1269179999999999</v>
      </c>
    </row>
    <row r="20" spans="1:6" x14ac:dyDescent="0.25">
      <c r="A20">
        <v>8</v>
      </c>
      <c r="B20">
        <v>0.38564335999999999</v>
      </c>
      <c r="C20">
        <v>0.38431999999999999</v>
      </c>
      <c r="D20">
        <v>1.9125540000000001</v>
      </c>
      <c r="E20">
        <v>2.1075399999999997</v>
      </c>
      <c r="F20">
        <v>1.8217120000000002</v>
      </c>
    </row>
    <row r="21" spans="1:6" x14ac:dyDescent="0.25">
      <c r="A21">
        <v>10</v>
      </c>
      <c r="B21">
        <v>0.01</v>
      </c>
      <c r="C21">
        <v>0.13847599999999999</v>
      </c>
      <c r="D21">
        <v>0.70735199999999998</v>
      </c>
      <c r="E21">
        <v>0.77356000000000003</v>
      </c>
      <c r="F21">
        <v>0.63135600000000003</v>
      </c>
    </row>
    <row r="22" spans="1:6" x14ac:dyDescent="0.25">
      <c r="A22">
        <v>12</v>
      </c>
      <c r="D22">
        <v>0.25573400000000002</v>
      </c>
      <c r="E22">
        <v>0.29128720000000002</v>
      </c>
      <c r="F22">
        <v>0.2394</v>
      </c>
    </row>
    <row r="23" spans="1:6" x14ac:dyDescent="0.25">
      <c r="A23" t="s">
        <v>30</v>
      </c>
    </row>
    <row r="24" spans="1:6" x14ac:dyDescent="0.25">
      <c r="C24" s="2">
        <v>3.1999999999999999E-5</v>
      </c>
      <c r="E24">
        <v>0.66</v>
      </c>
      <c r="F24">
        <v>0.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opLeftCell="A13" workbookViewId="0">
      <selection activeCell="J35" sqref="J35"/>
    </sheetView>
  </sheetViews>
  <sheetFormatPr defaultRowHeight="15" x14ac:dyDescent="0.25"/>
  <sheetData>
    <row r="1" spans="1:5" x14ac:dyDescent="0.25">
      <c r="A1" t="s">
        <v>13</v>
      </c>
    </row>
    <row r="2" spans="1:5" x14ac:dyDescent="0.25">
      <c r="A2" t="s">
        <v>20</v>
      </c>
      <c r="B2" t="s">
        <v>16</v>
      </c>
      <c r="C2" t="s">
        <v>17</v>
      </c>
      <c r="D2" t="s">
        <v>18</v>
      </c>
      <c r="E2" t="s">
        <v>19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3</v>
      </c>
      <c r="B4">
        <v>54.284103720405867</v>
      </c>
      <c r="C4">
        <v>71.292775665399233</v>
      </c>
      <c r="D4">
        <v>78.983516483516482</v>
      </c>
      <c r="E4">
        <v>81.981981981981974</v>
      </c>
    </row>
    <row r="5" spans="1:5" x14ac:dyDescent="0.25">
      <c r="A5">
        <v>4</v>
      </c>
      <c r="B5">
        <v>32.919954904171362</v>
      </c>
      <c r="C5">
        <v>48.28897338403042</v>
      </c>
      <c r="D5">
        <v>65.109890109890117</v>
      </c>
      <c r="E5">
        <v>67.567567567567565</v>
      </c>
    </row>
    <row r="6" spans="1:5" x14ac:dyDescent="0.25">
      <c r="A6">
        <v>5</v>
      </c>
      <c r="B6">
        <v>20.913190529875987</v>
      </c>
      <c r="C6">
        <v>25.665399239543724</v>
      </c>
      <c r="D6">
        <v>34.821428571428577</v>
      </c>
      <c r="E6">
        <v>38.738738738738739</v>
      </c>
    </row>
    <row r="7" spans="1:5" x14ac:dyDescent="0.25">
      <c r="A7">
        <v>7</v>
      </c>
      <c r="B7">
        <v>14.599774520856821</v>
      </c>
      <c r="C7">
        <v>19.391634980988592</v>
      </c>
      <c r="D7">
        <v>31.799450549450555</v>
      </c>
      <c r="E7">
        <v>36.036036036036037</v>
      </c>
    </row>
    <row r="8" spans="1:5" x14ac:dyDescent="0.25">
      <c r="A8">
        <v>9</v>
      </c>
      <c r="B8">
        <v>9.5448599999999999</v>
      </c>
      <c r="C8">
        <v>14.435</v>
      </c>
      <c r="D8">
        <v>24.875275999999999</v>
      </c>
      <c r="E8">
        <v>22.435680000000001</v>
      </c>
    </row>
    <row r="9" spans="1:5" x14ac:dyDescent="0.25">
      <c r="A9">
        <v>11</v>
      </c>
      <c r="B9">
        <v>6.3765000000000001</v>
      </c>
      <c r="C9">
        <v>9.4375999999999998</v>
      </c>
      <c r="D9">
        <v>18.538650000000001</v>
      </c>
      <c r="E9">
        <v>17.547000000000001</v>
      </c>
    </row>
    <row r="10" spans="1:5" x14ac:dyDescent="0.25">
      <c r="A10">
        <v>12</v>
      </c>
      <c r="B10">
        <v>4.5346000000000002</v>
      </c>
      <c r="C10">
        <v>7.5368000000000004</v>
      </c>
      <c r="D10">
        <v>15.537000000000001</v>
      </c>
      <c r="E10">
        <v>16.726700000000001</v>
      </c>
    </row>
    <row r="11" spans="1:5" x14ac:dyDescent="0.25">
      <c r="A11">
        <v>14</v>
      </c>
      <c r="B11">
        <v>2.34768</v>
      </c>
      <c r="C11">
        <v>5.6456999999999997</v>
      </c>
      <c r="D11">
        <v>12.6356</v>
      </c>
      <c r="E11">
        <v>11.64354</v>
      </c>
    </row>
    <row r="12" spans="1:5" x14ac:dyDescent="0.25">
      <c r="A12">
        <v>16</v>
      </c>
      <c r="B12">
        <v>1.1975</v>
      </c>
      <c r="C12">
        <v>3.65788</v>
      </c>
      <c r="D12">
        <v>10.43566</v>
      </c>
      <c r="E12">
        <v>9.7355999999999998</v>
      </c>
    </row>
    <row r="13" spans="1:5" x14ac:dyDescent="0.25">
      <c r="A13">
        <v>18</v>
      </c>
      <c r="B13">
        <v>0.54600000000000004</v>
      </c>
      <c r="C13">
        <v>2.3866700000000001</v>
      </c>
      <c r="D13">
        <v>7.9767799999999998</v>
      </c>
      <c r="E13">
        <v>7.5436699999999997</v>
      </c>
    </row>
    <row r="14" spans="1:5" x14ac:dyDescent="0.25">
      <c r="A14">
        <v>20</v>
      </c>
      <c r="B14">
        <v>0.24340000000000001</v>
      </c>
      <c r="C14">
        <v>1.6876450000000001</v>
      </c>
      <c r="D14">
        <v>5.6656700000000004</v>
      </c>
      <c r="E14">
        <v>5.1765369999999997</v>
      </c>
    </row>
    <row r="15" spans="1:5" x14ac:dyDescent="0.25">
      <c r="A15">
        <v>22</v>
      </c>
      <c r="B15">
        <v>0.1</v>
      </c>
      <c r="C15">
        <v>0.96560000000000001</v>
      </c>
      <c r="D15">
        <v>2.9675600000000002</v>
      </c>
      <c r="E15">
        <v>2.8556699999999999</v>
      </c>
    </row>
    <row r="17" spans="1:5" x14ac:dyDescent="0.25">
      <c r="A17" t="s">
        <v>12</v>
      </c>
    </row>
    <row r="18" spans="1:5" x14ac:dyDescent="0.25">
      <c r="A18" t="s">
        <v>20</v>
      </c>
      <c r="B18" t="s">
        <v>16</v>
      </c>
      <c r="C18" t="s">
        <v>17</v>
      </c>
      <c r="D18" t="s">
        <v>18</v>
      </c>
      <c r="E18" t="s">
        <v>19</v>
      </c>
    </row>
    <row r="19" spans="1:5" x14ac:dyDescent="0.25">
      <c r="A19">
        <v>0</v>
      </c>
      <c r="B19">
        <v>0</v>
      </c>
      <c r="C19">
        <v>0</v>
      </c>
      <c r="D19">
        <v>0</v>
      </c>
      <c r="E19">
        <v>0</v>
      </c>
    </row>
    <row r="20" spans="1:5" x14ac:dyDescent="0.25">
      <c r="A20">
        <v>3</v>
      </c>
      <c r="B20">
        <v>10.856820744081173</v>
      </c>
      <c r="C20">
        <v>14.258555133079847</v>
      </c>
      <c r="D20">
        <v>15.796703296703296</v>
      </c>
      <c r="E20">
        <v>16.396396396396394</v>
      </c>
    </row>
    <row r="21" spans="1:5" x14ac:dyDescent="0.25">
      <c r="A21">
        <v>4</v>
      </c>
      <c r="B21">
        <v>6.5839909808342725</v>
      </c>
      <c r="C21">
        <v>9.6577946768060841</v>
      </c>
      <c r="D21">
        <v>13.021978021978024</v>
      </c>
      <c r="E21">
        <v>13.513513513513512</v>
      </c>
    </row>
    <row r="22" spans="1:5" x14ac:dyDescent="0.25">
      <c r="A22">
        <v>5</v>
      </c>
      <c r="B22">
        <v>4.1826381059751974</v>
      </c>
      <c r="C22">
        <v>5.1330798479087445</v>
      </c>
      <c r="D22">
        <v>6.9642857142857153</v>
      </c>
      <c r="E22">
        <v>7.7477477477477477</v>
      </c>
    </row>
    <row r="23" spans="1:5" x14ac:dyDescent="0.25">
      <c r="A23">
        <v>7</v>
      </c>
      <c r="B23">
        <v>2.9199549041713642</v>
      </c>
      <c r="C23">
        <v>3.8783269961977185</v>
      </c>
      <c r="D23">
        <v>6.3598901098901113</v>
      </c>
      <c r="E23">
        <v>7.2072072072072073</v>
      </c>
    </row>
    <row r="24" spans="1:5" x14ac:dyDescent="0.25">
      <c r="A24">
        <v>9</v>
      </c>
      <c r="B24">
        <v>1.9089719999999999</v>
      </c>
      <c r="C24">
        <v>2.887</v>
      </c>
      <c r="D24">
        <v>4.9750551999999999</v>
      </c>
      <c r="E24">
        <v>4.4871360000000005</v>
      </c>
    </row>
    <row r="25" spans="1:5" x14ac:dyDescent="0.25">
      <c r="A25">
        <v>11</v>
      </c>
      <c r="B25">
        <v>1.2753000000000001</v>
      </c>
      <c r="C25">
        <v>1.8875199999999999</v>
      </c>
      <c r="D25">
        <v>3.7077300000000002</v>
      </c>
      <c r="E25">
        <v>3.5094000000000003</v>
      </c>
    </row>
    <row r="26" spans="1:5" x14ac:dyDescent="0.25">
      <c r="A26">
        <v>12</v>
      </c>
      <c r="B26">
        <v>0.90692000000000006</v>
      </c>
      <c r="C26">
        <v>1.50736</v>
      </c>
      <c r="D26">
        <v>3.1074000000000002</v>
      </c>
      <c r="E26">
        <v>3.3453400000000002</v>
      </c>
    </row>
    <row r="27" spans="1:5" x14ac:dyDescent="0.25">
      <c r="A27">
        <v>14</v>
      </c>
      <c r="B27">
        <v>0.46953600000000001</v>
      </c>
      <c r="C27">
        <v>1.12914</v>
      </c>
      <c r="D27">
        <v>2.52712</v>
      </c>
      <c r="E27">
        <v>2.3287079999999998</v>
      </c>
    </row>
    <row r="28" spans="1:5" x14ac:dyDescent="0.25">
      <c r="A28">
        <v>16</v>
      </c>
      <c r="B28">
        <v>0.1496875</v>
      </c>
      <c r="C28">
        <v>0.4365</v>
      </c>
      <c r="D28">
        <v>2.087132</v>
      </c>
      <c r="E28">
        <v>1.94712</v>
      </c>
    </row>
    <row r="29" spans="1:5" x14ac:dyDescent="0.25">
      <c r="A29">
        <v>18</v>
      </c>
      <c r="B29">
        <v>0.10920000000000001</v>
      </c>
      <c r="C29">
        <v>0.47733400000000004</v>
      </c>
      <c r="D29">
        <v>1.595356</v>
      </c>
      <c r="E29">
        <v>1.508734</v>
      </c>
    </row>
    <row r="30" spans="1:5" x14ac:dyDescent="0.25">
      <c r="A30">
        <v>20</v>
      </c>
      <c r="B30">
        <v>4.8680000000000001E-2</v>
      </c>
      <c r="C30">
        <v>0.33752900000000002</v>
      </c>
      <c r="D30">
        <v>1.1331340000000001</v>
      </c>
      <c r="E30">
        <v>1.0353074</v>
      </c>
    </row>
    <row r="31" spans="1:5" x14ac:dyDescent="0.25">
      <c r="A31">
        <v>22</v>
      </c>
      <c r="B31">
        <v>0</v>
      </c>
      <c r="C31">
        <v>0.19312000000000001</v>
      </c>
      <c r="D31">
        <v>0.59351200000000004</v>
      </c>
      <c r="E31">
        <v>0.57113400000000003</v>
      </c>
    </row>
    <row r="32" spans="1:5" x14ac:dyDescent="0.25">
      <c r="A32" t="s">
        <v>29</v>
      </c>
    </row>
    <row r="33" spans="3:5" x14ac:dyDescent="0.25">
      <c r="C33">
        <v>3.7000000000000002E-3</v>
      </c>
      <c r="D33" s="2">
        <v>3.0000000000000001E-5</v>
      </c>
      <c r="E33" s="2">
        <v>1.8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10" workbookViewId="0">
      <selection activeCell="G28" sqref="G28"/>
    </sheetView>
  </sheetViews>
  <sheetFormatPr defaultRowHeight="15" x14ac:dyDescent="0.25"/>
  <sheetData>
    <row r="1" spans="1:5" x14ac:dyDescent="0.25">
      <c r="A1" t="s">
        <v>13</v>
      </c>
    </row>
    <row r="2" spans="1:5" x14ac:dyDescent="0.25">
      <c r="B2" t="s">
        <v>5</v>
      </c>
      <c r="C2" t="s">
        <v>6</v>
      </c>
      <c r="D2" t="s">
        <v>8</v>
      </c>
      <c r="E2" t="s">
        <v>9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1</v>
      </c>
      <c r="B4">
        <v>53.4722222222222</v>
      </c>
      <c r="C4">
        <v>82.074074074074204</v>
      </c>
      <c r="D4">
        <v>18.372389800000001</v>
      </c>
      <c r="E4">
        <v>72.154600000000002</v>
      </c>
    </row>
    <row r="5" spans="1:5" x14ac:dyDescent="0.25">
      <c r="A5">
        <v>2</v>
      </c>
      <c r="B5">
        <v>37.340000000000003</v>
      </c>
      <c r="C5">
        <v>53.066666666666698</v>
      </c>
      <c r="D5">
        <v>5.4397500000000001</v>
      </c>
      <c r="E5">
        <v>42.426456000000002</v>
      </c>
    </row>
    <row r="6" spans="1:5" x14ac:dyDescent="0.25">
      <c r="A6">
        <v>3</v>
      </c>
      <c r="B6">
        <v>22.6111111111111</v>
      </c>
      <c r="C6">
        <v>30.874074074074102</v>
      </c>
      <c r="D6">
        <v>2.1327500000000001</v>
      </c>
      <c r="E6">
        <v>15.2546</v>
      </c>
    </row>
    <row r="7" spans="1:5" x14ac:dyDescent="0.25">
      <c r="A7">
        <v>4</v>
      </c>
      <c r="B7">
        <v>11.63903363</v>
      </c>
      <c r="C7">
        <v>26.73198416</v>
      </c>
      <c r="D7">
        <v>0.12456540000000001</v>
      </c>
      <c r="E7">
        <v>6.4386400000000004</v>
      </c>
    </row>
    <row r="8" spans="1:5" x14ac:dyDescent="0.25">
      <c r="A8">
        <v>5</v>
      </c>
      <c r="B8">
        <v>1.67</v>
      </c>
      <c r="C8">
        <v>16.622222222222199</v>
      </c>
      <c r="D8">
        <v>0.1</v>
      </c>
      <c r="E8">
        <v>1.254356</v>
      </c>
    </row>
    <row r="9" spans="1:5" x14ac:dyDescent="0.25">
      <c r="A9">
        <v>6</v>
      </c>
      <c r="B9">
        <v>0.81944444444444409</v>
      </c>
      <c r="C9">
        <v>4.0999999999999996</v>
      </c>
      <c r="D9">
        <v>0</v>
      </c>
      <c r="E9">
        <v>0.22568759999999999</v>
      </c>
    </row>
    <row r="10" spans="1:5" x14ac:dyDescent="0.25">
      <c r="A10">
        <v>7</v>
      </c>
      <c r="B10">
        <v>0.1</v>
      </c>
      <c r="C10">
        <v>3.27</v>
      </c>
      <c r="D10">
        <v>0</v>
      </c>
      <c r="E10">
        <v>0.1</v>
      </c>
    </row>
    <row r="11" spans="1:5" x14ac:dyDescent="0.25">
      <c r="A11">
        <v>8</v>
      </c>
      <c r="C11">
        <v>1.37</v>
      </c>
    </row>
    <row r="12" spans="1:5" x14ac:dyDescent="0.25">
      <c r="A12">
        <v>9</v>
      </c>
      <c r="C12">
        <v>0.54</v>
      </c>
    </row>
    <row r="13" spans="1:5" x14ac:dyDescent="0.25">
      <c r="A13">
        <v>10</v>
      </c>
      <c r="C13">
        <v>0.28000000000000003</v>
      </c>
    </row>
    <row r="14" spans="1:5" x14ac:dyDescent="0.25">
      <c r="A14">
        <v>11</v>
      </c>
      <c r="C14">
        <v>0.1</v>
      </c>
    </row>
    <row r="15" spans="1:5" x14ac:dyDescent="0.25">
      <c r="A15" t="s">
        <v>12</v>
      </c>
    </row>
    <row r="16" spans="1:5" x14ac:dyDescent="0.25">
      <c r="A16">
        <v>0</v>
      </c>
      <c r="B16">
        <v>0</v>
      </c>
      <c r="C16">
        <v>0</v>
      </c>
      <c r="D16">
        <v>0</v>
      </c>
      <c r="E16">
        <v>0</v>
      </c>
    </row>
    <row r="17" spans="1:5" x14ac:dyDescent="0.25">
      <c r="A17">
        <v>1</v>
      </c>
      <c r="B17">
        <f t="shared" ref="B17" si="0">B3/10</f>
        <v>10</v>
      </c>
      <c r="C17">
        <f>D3/10</f>
        <v>10</v>
      </c>
      <c r="D17">
        <v>10</v>
      </c>
      <c r="E17">
        <v>10</v>
      </c>
    </row>
    <row r="18" spans="1:5" x14ac:dyDescent="0.25">
      <c r="A18">
        <v>2</v>
      </c>
      <c r="B18">
        <f>5.356786</f>
        <v>5.3567859999999996</v>
      </c>
      <c r="C18">
        <f>11.389425761</f>
        <v>11.389425761</v>
      </c>
      <c r="D18">
        <v>1.4525999999999999</v>
      </c>
      <c r="E18">
        <v>9.9258900000000008</v>
      </c>
    </row>
    <row r="19" spans="1:5" x14ac:dyDescent="0.25">
      <c r="A19">
        <v>3</v>
      </c>
      <c r="B19">
        <f>5.397637</f>
        <v>5.3976369999999996</v>
      </c>
      <c r="C19">
        <f>8.39236218</f>
        <v>8.3923621799999992</v>
      </c>
      <c r="D19">
        <v>0.96536</v>
      </c>
      <c r="E19">
        <v>9.6257999999999999</v>
      </c>
    </row>
    <row r="20" spans="1:5" x14ac:dyDescent="0.25">
      <c r="A20">
        <v>4</v>
      </c>
      <c r="B20">
        <f>1.2526178</f>
        <v>1.2526177999999999</v>
      </c>
      <c r="C20">
        <f>D9/10</f>
        <v>0</v>
      </c>
      <c r="D20">
        <v>0.1135</v>
      </c>
      <c r="E20">
        <v>2.7125889999999999</v>
      </c>
    </row>
    <row r="21" spans="1:5" x14ac:dyDescent="0.25">
      <c r="A21">
        <v>5</v>
      </c>
      <c r="B21">
        <f>0.276348</f>
        <v>0.27634799999999998</v>
      </c>
      <c r="C21">
        <f>1.54927</f>
        <v>1.5492699999999999</v>
      </c>
      <c r="D21">
        <v>0</v>
      </c>
      <c r="E21">
        <v>0.37654567999999999</v>
      </c>
    </row>
    <row r="22" spans="1:5" x14ac:dyDescent="0.25">
      <c r="A22">
        <v>6</v>
      </c>
      <c r="B22">
        <f>0.18564336</f>
        <v>0.18564336000000001</v>
      </c>
      <c r="C22">
        <f>1.429739</f>
        <v>1.4297390000000001</v>
      </c>
      <c r="E22">
        <v>0.18976699999999999</v>
      </c>
    </row>
    <row r="23" spans="1:5" x14ac:dyDescent="0.25">
      <c r="A23">
        <v>7</v>
      </c>
      <c r="B23">
        <v>0.01</v>
      </c>
      <c r="C23">
        <f>0.543917</f>
        <v>0.54391699999999998</v>
      </c>
      <c r="E23">
        <v>0</v>
      </c>
    </row>
    <row r="24" spans="1:5" x14ac:dyDescent="0.25">
      <c r="A24">
        <v>8</v>
      </c>
      <c r="B24">
        <v>0</v>
      </c>
      <c r="C24">
        <f>0.08432</f>
        <v>8.4320000000000006E-2</v>
      </c>
    </row>
    <row r="25" spans="1:5" x14ac:dyDescent="0.25">
      <c r="A25">
        <v>9</v>
      </c>
      <c r="B25">
        <v>0</v>
      </c>
      <c r="C25">
        <f>0.15444</f>
        <v>0.15443999999999999</v>
      </c>
    </row>
    <row r="26" spans="1:5" x14ac:dyDescent="0.25">
      <c r="A26">
        <v>10</v>
      </c>
      <c r="B26">
        <v>0</v>
      </c>
      <c r="C26">
        <f>0.038476</f>
        <v>3.8476000000000003E-2</v>
      </c>
    </row>
    <row r="27" spans="1:5" x14ac:dyDescent="0.25">
      <c r="A27">
        <v>11</v>
      </c>
      <c r="B27">
        <v>0</v>
      </c>
      <c r="C27">
        <f>D13/10</f>
        <v>0</v>
      </c>
    </row>
    <row r="28" spans="1:5" x14ac:dyDescent="0.25">
      <c r="A28" t="s">
        <v>31</v>
      </c>
    </row>
    <row r="29" spans="1:5" x14ac:dyDescent="0.25">
      <c r="C29" s="2">
        <v>3.1999999999999999E-5</v>
      </c>
      <c r="E29" s="2">
        <v>9.8999999999999995E-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22" sqref="E22"/>
    </sheetView>
  </sheetViews>
  <sheetFormatPr defaultRowHeight="15" x14ac:dyDescent="0.25"/>
  <cols>
    <col min="1" max="1" width="10.140625" customWidth="1"/>
    <col min="2" max="2" width="17.85546875" customWidth="1"/>
    <col min="3" max="3" width="16" customWidth="1"/>
    <col min="4" max="4" width="15.5703125" customWidth="1"/>
    <col min="5" max="5" width="19.140625" customWidth="1"/>
    <col min="6" max="6" width="21.5703125" customWidth="1"/>
  </cols>
  <sheetData>
    <row r="1" spans="1:6" x14ac:dyDescent="0.25">
      <c r="A1" t="s">
        <v>13</v>
      </c>
    </row>
    <row r="2" spans="1:6" x14ac:dyDescent="0.25">
      <c r="A2" t="s">
        <v>20</v>
      </c>
      <c r="B2" t="s">
        <v>1</v>
      </c>
      <c r="C2" t="s">
        <v>24</v>
      </c>
      <c r="D2" t="s">
        <v>25</v>
      </c>
      <c r="E2" t="s">
        <v>26</v>
      </c>
      <c r="F2" t="s">
        <v>27</v>
      </c>
    </row>
    <row r="3" spans="1:6" x14ac:dyDescent="0.25">
      <c r="A3">
        <v>0</v>
      </c>
      <c r="B3">
        <v>100</v>
      </c>
      <c r="C3">
        <v>100</v>
      </c>
      <c r="D3">
        <v>100</v>
      </c>
      <c r="E3">
        <v>100</v>
      </c>
      <c r="F3">
        <v>100</v>
      </c>
    </row>
    <row r="4" spans="1:6" x14ac:dyDescent="0.25">
      <c r="A4">
        <v>1</v>
      </c>
      <c r="B4">
        <v>35.089910089910084</v>
      </c>
      <c r="C4">
        <v>68.454545454545496</v>
      </c>
      <c r="D4">
        <v>37.43</v>
      </c>
      <c r="E4">
        <v>17.501406865503657</v>
      </c>
      <c r="F4">
        <v>54.283604135893647</v>
      </c>
    </row>
    <row r="5" spans="1:6" x14ac:dyDescent="0.25">
      <c r="A5">
        <v>3</v>
      </c>
      <c r="B5">
        <v>17.307692307692307</v>
      </c>
      <c r="C5">
        <v>37.954545454545404</v>
      </c>
      <c r="D5">
        <v>18.54</v>
      </c>
      <c r="E5">
        <v>12.654755205402363</v>
      </c>
      <c r="F5">
        <v>34.21344165435746</v>
      </c>
    </row>
    <row r="6" spans="1:6" x14ac:dyDescent="0.25">
      <c r="A6">
        <v>4</v>
      </c>
      <c r="B6">
        <v>8.4266000000000005</v>
      </c>
      <c r="C6">
        <v>18.649999999999999</v>
      </c>
      <c r="D6">
        <v>10.45</v>
      </c>
      <c r="E6">
        <v>10.147017445132246</v>
      </c>
      <c r="F6">
        <v>25.701624815361889</v>
      </c>
    </row>
    <row r="7" spans="1:6" x14ac:dyDescent="0.25">
      <c r="A7">
        <v>6</v>
      </c>
      <c r="B7">
        <v>0.1</v>
      </c>
      <c r="C7">
        <v>3.72727272727272</v>
      </c>
      <c r="D7">
        <v>0.35</v>
      </c>
      <c r="E7">
        <v>3.3961733258300506</v>
      </c>
      <c r="F7">
        <v>7.3412112259970463</v>
      </c>
    </row>
    <row r="8" spans="1:6" x14ac:dyDescent="0.25">
      <c r="A8">
        <v>8</v>
      </c>
      <c r="C8">
        <v>1.1000000000000001</v>
      </c>
      <c r="D8">
        <v>0.1</v>
      </c>
      <c r="E8">
        <v>0.13224535734383791</v>
      </c>
      <c r="F8">
        <v>1.7429837518463813</v>
      </c>
    </row>
    <row r="9" spans="1:6" x14ac:dyDescent="0.25">
      <c r="A9" t="s">
        <v>31</v>
      </c>
    </row>
    <row r="10" spans="1:6" x14ac:dyDescent="0.25">
      <c r="C10" s="2">
        <v>1.8E-5</v>
      </c>
      <c r="D10">
        <v>0.69</v>
      </c>
      <c r="E10">
        <v>0.79</v>
      </c>
      <c r="F10" s="2">
        <v>1.800000000000000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18" sqref="E18"/>
    </sheetView>
  </sheetViews>
  <sheetFormatPr defaultRowHeight="15" x14ac:dyDescent="0.25"/>
  <sheetData>
    <row r="1" spans="1:5" x14ac:dyDescent="0.25">
      <c r="A1" t="s">
        <v>13</v>
      </c>
    </row>
    <row r="2" spans="1:5" x14ac:dyDescent="0.25">
      <c r="A2" t="s">
        <v>20</v>
      </c>
      <c r="B2" t="s">
        <v>16</v>
      </c>
      <c r="C2" t="s">
        <v>17</v>
      </c>
      <c r="D2" t="s">
        <v>18</v>
      </c>
      <c r="E2" t="s">
        <v>32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1</v>
      </c>
      <c r="B4">
        <v>51.670551670551667</v>
      </c>
      <c r="C4">
        <v>79.318734793187346</v>
      </c>
      <c r="D4">
        <v>74.714611872146122</v>
      </c>
      <c r="E4">
        <v>90.329218106995896</v>
      </c>
    </row>
    <row r="5" spans="1:5" x14ac:dyDescent="0.25">
      <c r="A5">
        <v>2</v>
      </c>
      <c r="B5">
        <v>29.603729603729604</v>
      </c>
      <c r="C5">
        <v>71.289537712895381</v>
      </c>
      <c r="D5">
        <v>49.885844748858446</v>
      </c>
      <c r="E5">
        <v>68.930041152263371</v>
      </c>
    </row>
    <row r="6" spans="1:5" x14ac:dyDescent="0.25">
      <c r="A6">
        <v>3</v>
      </c>
      <c r="B6">
        <v>17.09401709401709</v>
      </c>
      <c r="C6">
        <v>48.9051094890511</v>
      </c>
      <c r="D6">
        <v>33.162100456621005</v>
      </c>
      <c r="E6">
        <v>39.300411522633745</v>
      </c>
    </row>
    <row r="7" spans="1:5" x14ac:dyDescent="0.25">
      <c r="A7">
        <v>4</v>
      </c>
      <c r="B7">
        <v>9.79020979020979</v>
      </c>
      <c r="C7">
        <v>30.170316301703163</v>
      </c>
      <c r="D7">
        <v>25.11415525114155</v>
      </c>
      <c r="E7">
        <v>30.041152263374482</v>
      </c>
    </row>
    <row r="8" spans="1:5" x14ac:dyDescent="0.25">
      <c r="A8">
        <v>5</v>
      </c>
      <c r="B8">
        <v>0.88578088578088565</v>
      </c>
      <c r="C8">
        <v>5.2798053527980535</v>
      </c>
      <c r="D8">
        <v>12.442922374429225</v>
      </c>
      <c r="E8">
        <v>4.9176954732510287</v>
      </c>
    </row>
    <row r="9" spans="1:5" x14ac:dyDescent="0.25">
      <c r="A9" t="s">
        <v>33</v>
      </c>
    </row>
    <row r="10" spans="1:5" x14ac:dyDescent="0.25">
      <c r="B10">
        <v>12.277104039406707</v>
      </c>
      <c r="C10">
        <v>16.587179698266556</v>
      </c>
      <c r="D10">
        <v>5.3888050034988888</v>
      </c>
      <c r="E10">
        <v>11.315001715940346</v>
      </c>
    </row>
    <row r="11" spans="1:5" x14ac:dyDescent="0.25">
      <c r="B11">
        <v>9.1518686147318746</v>
      </c>
      <c r="C11">
        <v>12.444488420967785</v>
      </c>
      <c r="D11">
        <v>14.192165374455282</v>
      </c>
      <c r="E11">
        <v>5.6530089947308557</v>
      </c>
    </row>
    <row r="12" spans="1:5" x14ac:dyDescent="0.25">
      <c r="B12">
        <v>5.3134583297180953</v>
      </c>
      <c r="C12">
        <v>10.004705235056031</v>
      </c>
      <c r="D12">
        <v>2.8129484623308567</v>
      </c>
      <c r="E12">
        <v>10.011932118132766</v>
      </c>
    </row>
    <row r="13" spans="1:5" x14ac:dyDescent="0.25">
      <c r="B13">
        <v>3.9631609956289218</v>
      </c>
      <c r="C13">
        <v>11.260765416453658</v>
      </c>
      <c r="D13">
        <v>3.3723169221852087</v>
      </c>
      <c r="E13">
        <v>6.119107708190735</v>
      </c>
    </row>
    <row r="14" spans="1:5" x14ac:dyDescent="0.25">
      <c r="B14">
        <v>1.41405602686276</v>
      </c>
      <c r="C14">
        <v>4.8564379366908668</v>
      </c>
      <c r="D14">
        <v>1.1184884670242823</v>
      </c>
      <c r="E14">
        <v>3.1876406141624831</v>
      </c>
    </row>
    <row r="15" spans="1:5" x14ac:dyDescent="0.25">
      <c r="B15">
        <v>0.19108532896894354</v>
      </c>
      <c r="C15">
        <v>1.1133879502333379</v>
      </c>
      <c r="D15">
        <v>1.9929819947758149</v>
      </c>
      <c r="E15">
        <v>0.65984930670172293</v>
      </c>
    </row>
    <row r="16" spans="1:5" x14ac:dyDescent="0.25">
      <c r="A16" t="s">
        <v>29</v>
      </c>
    </row>
    <row r="17" spans="3:5" x14ac:dyDescent="0.25">
      <c r="C17" s="2">
        <v>1.2999999999999999E-5</v>
      </c>
      <c r="D17" s="2">
        <v>3.5999999999999999E-3</v>
      </c>
      <c r="E17" s="2">
        <v>4.7999999999999998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I13" sqref="I13"/>
    </sheetView>
  </sheetViews>
  <sheetFormatPr defaultRowHeight="15" x14ac:dyDescent="0.25"/>
  <sheetData>
    <row r="1" spans="1:5" x14ac:dyDescent="0.25">
      <c r="A1" t="s">
        <v>13</v>
      </c>
    </row>
    <row r="2" spans="1:5" x14ac:dyDescent="0.25">
      <c r="A2" t="s">
        <v>0</v>
      </c>
      <c r="B2" t="s">
        <v>16</v>
      </c>
      <c r="C2" t="s">
        <v>17</v>
      </c>
      <c r="D2" t="s">
        <v>18</v>
      </c>
      <c r="E2" t="s">
        <v>32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1</v>
      </c>
      <c r="B4">
        <v>47.712717291857274</v>
      </c>
      <c r="C4">
        <v>84.595300261096611</v>
      </c>
      <c r="D4">
        <v>72.419227738376662</v>
      </c>
      <c r="E4">
        <v>91.012514220705356</v>
      </c>
    </row>
    <row r="5" spans="1:5" x14ac:dyDescent="0.25">
      <c r="A5">
        <v>2</v>
      </c>
      <c r="B5">
        <v>30.05489478499543</v>
      </c>
      <c r="C5">
        <v>71.192341166231515</v>
      </c>
      <c r="D5">
        <v>52.955082742316783</v>
      </c>
      <c r="E5">
        <v>72.127417519908988</v>
      </c>
    </row>
    <row r="6" spans="1:5" x14ac:dyDescent="0.25">
      <c r="A6">
        <v>3</v>
      </c>
      <c r="B6">
        <v>18.183897529734676</v>
      </c>
      <c r="C6">
        <v>45.16971279373368</v>
      </c>
      <c r="D6">
        <v>34.200157604412922</v>
      </c>
      <c r="E6">
        <v>42.690557451649603</v>
      </c>
    </row>
    <row r="7" spans="1:5" x14ac:dyDescent="0.25">
      <c r="A7">
        <v>4</v>
      </c>
      <c r="B7">
        <v>9.6752058554437337</v>
      </c>
      <c r="C7">
        <v>22.97650130548303</v>
      </c>
      <c r="D7">
        <v>25.610717100078801</v>
      </c>
      <c r="E7">
        <v>26.507394766780436</v>
      </c>
    </row>
    <row r="8" spans="1:5" x14ac:dyDescent="0.25">
      <c r="A8">
        <v>5</v>
      </c>
      <c r="B8">
        <v>0.80798261665141824</v>
      </c>
      <c r="C8">
        <v>4.5735422106179282</v>
      </c>
      <c r="D8">
        <v>10.559495665878645</v>
      </c>
      <c r="E8">
        <v>4.9488054607508536</v>
      </c>
    </row>
    <row r="9" spans="1:5" x14ac:dyDescent="0.25">
      <c r="A9" t="s">
        <v>34</v>
      </c>
    </row>
    <row r="10" spans="1:5" x14ac:dyDescent="0.25">
      <c r="B10">
        <v>8.4965825944593103</v>
      </c>
      <c r="C10">
        <v>8.8788203248499045</v>
      </c>
      <c r="D10">
        <v>24.810308741265565</v>
      </c>
      <c r="E10">
        <v>19.344040298541028</v>
      </c>
    </row>
    <row r="11" spans="1:5" x14ac:dyDescent="0.25">
      <c r="B11">
        <v>6.6452550129972998</v>
      </c>
      <c r="C11">
        <v>2.5794441849041192</v>
      </c>
      <c r="D11">
        <v>5.7319058778002816</v>
      </c>
      <c r="E11">
        <v>3.6546936073285576</v>
      </c>
    </row>
    <row r="12" spans="1:5" x14ac:dyDescent="0.25">
      <c r="B12">
        <v>1.5838834085548226</v>
      </c>
      <c r="C12">
        <v>2.4418698578590328</v>
      </c>
      <c r="D12">
        <v>7.3369890274310441</v>
      </c>
      <c r="E12">
        <v>2.5049117532692393</v>
      </c>
    </row>
    <row r="13" spans="1:5" x14ac:dyDescent="0.25">
      <c r="B13">
        <v>2.7539871651284615</v>
      </c>
      <c r="C13">
        <v>1.1320879054140365</v>
      </c>
      <c r="D13">
        <v>3.9690035962523686</v>
      </c>
      <c r="E13">
        <v>6.1171385178431219</v>
      </c>
    </row>
    <row r="14" spans="1:5" x14ac:dyDescent="0.25">
      <c r="B14">
        <v>1.0075473838780047</v>
      </c>
      <c r="C14">
        <v>2.8410382263677167</v>
      </c>
      <c r="D14">
        <v>3.530831328927921</v>
      </c>
      <c r="E14">
        <v>3.2137535590046813</v>
      </c>
    </row>
    <row r="15" spans="1:5" x14ac:dyDescent="0.25">
      <c r="B15">
        <v>0.16956888793125977</v>
      </c>
      <c r="C15">
        <v>1.0667854771844842</v>
      </c>
      <c r="D15">
        <v>1.7091179463169079</v>
      </c>
      <c r="E15">
        <v>0.35271018929047959</v>
      </c>
    </row>
    <row r="16" spans="1:5" x14ac:dyDescent="0.25">
      <c r="A16" t="s">
        <v>29</v>
      </c>
    </row>
    <row r="17" spans="3:5" x14ac:dyDescent="0.25">
      <c r="C17" s="2">
        <v>3.4E-5</v>
      </c>
      <c r="D17" s="2">
        <v>5.0000000000000001E-3</v>
      </c>
      <c r="E17" s="2">
        <v>6.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S assay-Fig.1C </vt:lpstr>
      <vt:lpstr>CLS assay-Fig.1D</vt:lpstr>
      <vt:lpstr>CLS assay-Fig.2A</vt:lpstr>
      <vt:lpstr>CLS assay-Fig.2B</vt:lpstr>
      <vt:lpstr>CLS assay-Fig.2C</vt:lpstr>
      <vt:lpstr>CLS assay-Fig.2D</vt:lpstr>
      <vt:lpstr>CLS assay-Fig.6C</vt:lpstr>
      <vt:lpstr>CLS assay-Fig.S2C</vt:lpstr>
      <vt:lpstr>CLS assay-Fig.S2D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g Bahler</dc:creator>
  <cp:lastModifiedBy>Jurg Bahler</cp:lastModifiedBy>
  <dcterms:created xsi:type="dcterms:W3CDTF">2012-07-31T15:34:45Z</dcterms:created>
  <dcterms:modified xsi:type="dcterms:W3CDTF">2013-02-24T21:42:24Z</dcterms:modified>
</cp:coreProperties>
</file>